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8180"/>
  </bookViews>
  <sheets>
    <sheet name="non blood-derived tissue samp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" uniqueCount="24">
  <si>
    <t>clinical tissue samples</t>
  </si>
  <si>
    <t>tissue</t>
  </si>
  <si>
    <t>Right</t>
  </si>
  <si>
    <t>Wrong</t>
  </si>
  <si>
    <t>Total</t>
  </si>
  <si>
    <t>Accuracy</t>
  </si>
  <si>
    <t>Inaccuracy</t>
  </si>
  <si>
    <t>Nasal Swab</t>
  </si>
  <si>
    <t>Nasopharyngeal Swab</t>
  </si>
  <si>
    <t>Saliva</t>
  </si>
  <si>
    <t>Ectocervix</t>
  </si>
  <si>
    <t>Lung</t>
  </si>
  <si>
    <t>Brain</t>
  </si>
  <si>
    <t>Liver</t>
  </si>
  <si>
    <t>Lymph Node</t>
  </si>
  <si>
    <t>Placenta</t>
  </si>
  <si>
    <t>Kidney</t>
  </si>
  <si>
    <t>Decidua</t>
  </si>
  <si>
    <t>Breast</t>
  </si>
  <si>
    <t>Eye</t>
  </si>
  <si>
    <t>jejunum</t>
  </si>
  <si>
    <t>Skin</t>
  </si>
  <si>
    <t>Subcutaneous Adipose</t>
  </si>
  <si>
    <t xml:space="preserve">Total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b/>
      <sz val="11"/>
      <color rgb="FFFF0000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5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8" applyNumberFormat="0" applyAlignment="0" applyProtection="0">
      <alignment vertical="center"/>
    </xf>
    <xf numFmtId="0" fontId="13" fillId="4" borderId="9" applyNumberFormat="0" applyAlignment="0" applyProtection="0">
      <alignment vertical="center"/>
    </xf>
    <xf numFmtId="0" fontId="14" fillId="4" borderId="8" applyNumberFormat="0" applyAlignment="0" applyProtection="0">
      <alignment vertical="center"/>
    </xf>
    <xf numFmtId="0" fontId="15" fillId="5" borderId="10" applyNumberFormat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4" xfId="0" applyFont="1" applyBorder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9"/>
  <sheetViews>
    <sheetView tabSelected="1" zoomScale="130" zoomScaleNormal="130" workbookViewId="0">
      <selection activeCell="F6" sqref="F6"/>
    </sheetView>
  </sheetViews>
  <sheetFormatPr defaultColWidth="9" defaultRowHeight="14.25" outlineLevelCol="5"/>
  <cols>
    <col min="1" max="1" width="20.75" customWidth="1"/>
    <col min="5" max="5" width="12.625"/>
    <col min="6" max="6" width="11.125"/>
  </cols>
  <sheetData>
    <row r="1" spans="1:6">
      <c r="A1" s="1" t="s">
        <v>0</v>
      </c>
      <c r="B1" s="2"/>
      <c r="C1" s="2"/>
      <c r="D1" s="2"/>
      <c r="E1" s="2"/>
      <c r="F1" s="3"/>
    </row>
    <row r="2" ht="15" spans="1:6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ht="15" spans="1:6">
      <c r="A3" s="4" t="s">
        <v>7</v>
      </c>
      <c r="B3" s="4">
        <v>14078</v>
      </c>
      <c r="C3" s="4">
        <v>1069</v>
      </c>
      <c r="D3" s="4">
        <v>15147</v>
      </c>
      <c r="E3" s="4">
        <f t="shared" ref="E3:E18" si="0">100*B3/D3</f>
        <v>92.9424968640655</v>
      </c>
      <c r="F3" s="4">
        <f t="shared" ref="F3:F18" si="1">100-E3</f>
        <v>7.05750313593451</v>
      </c>
    </row>
    <row r="4" ht="15" spans="1:6">
      <c r="A4" s="4" t="s">
        <v>8</v>
      </c>
      <c r="B4" s="4">
        <v>1796</v>
      </c>
      <c r="C4" s="4">
        <v>19</v>
      </c>
      <c r="D4" s="4">
        <v>1815</v>
      </c>
      <c r="E4" s="4">
        <f t="shared" si="0"/>
        <v>98.9531680440771</v>
      </c>
      <c r="F4" s="4">
        <f t="shared" si="1"/>
        <v>1.04683195592287</v>
      </c>
    </row>
    <row r="5" ht="15" spans="1:6">
      <c r="A5" s="4" t="s">
        <v>9</v>
      </c>
      <c r="B5" s="4">
        <v>622</v>
      </c>
      <c r="C5" s="4">
        <v>31</v>
      </c>
      <c r="D5" s="4">
        <v>653</v>
      </c>
      <c r="E5" s="4">
        <f t="shared" si="0"/>
        <v>95.2526799387443</v>
      </c>
      <c r="F5" s="4">
        <f t="shared" si="1"/>
        <v>4.74732006125575</v>
      </c>
    </row>
    <row r="6" ht="15" spans="1:6">
      <c r="A6" s="4" t="s">
        <v>10</v>
      </c>
      <c r="B6" s="4">
        <v>129</v>
      </c>
      <c r="C6" s="4">
        <v>25</v>
      </c>
      <c r="D6" s="4">
        <v>154</v>
      </c>
      <c r="E6" s="4">
        <f t="shared" si="0"/>
        <v>83.7662337662338</v>
      </c>
      <c r="F6" s="4">
        <f t="shared" si="1"/>
        <v>16.2337662337662</v>
      </c>
    </row>
    <row r="7" ht="15" spans="1:6">
      <c r="A7" s="4" t="s">
        <v>11</v>
      </c>
      <c r="B7" s="4">
        <v>131</v>
      </c>
      <c r="C7" s="4">
        <v>10</v>
      </c>
      <c r="D7" s="4">
        <v>141</v>
      </c>
      <c r="E7" s="4">
        <f t="shared" si="0"/>
        <v>92.9078014184397</v>
      </c>
      <c r="F7" s="4">
        <f t="shared" si="1"/>
        <v>7.09219858156028</v>
      </c>
    </row>
    <row r="8" ht="15" spans="1:6">
      <c r="A8" s="4" t="s">
        <v>12</v>
      </c>
      <c r="B8" s="4">
        <v>112</v>
      </c>
      <c r="C8" s="4">
        <v>11</v>
      </c>
      <c r="D8" s="4">
        <v>123</v>
      </c>
      <c r="E8" s="4">
        <f t="shared" si="0"/>
        <v>91.0569105691057</v>
      </c>
      <c r="F8" s="4">
        <f t="shared" si="1"/>
        <v>8.9430894308943</v>
      </c>
    </row>
    <row r="9" ht="15" spans="1:6">
      <c r="A9" s="4" t="s">
        <v>13</v>
      </c>
      <c r="B9" s="4">
        <v>109</v>
      </c>
      <c r="C9" s="4">
        <v>11</v>
      </c>
      <c r="D9" s="4">
        <v>120</v>
      </c>
      <c r="E9" s="4">
        <f t="shared" si="0"/>
        <v>90.8333333333333</v>
      </c>
      <c r="F9" s="4">
        <f t="shared" si="1"/>
        <v>9.16666666666667</v>
      </c>
    </row>
    <row r="10" ht="15" spans="1:6">
      <c r="A10" s="4" t="s">
        <v>14</v>
      </c>
      <c r="B10" s="4">
        <v>61</v>
      </c>
      <c r="C10" s="4">
        <v>6</v>
      </c>
      <c r="D10" s="4">
        <v>67</v>
      </c>
      <c r="E10" s="4">
        <f t="shared" si="0"/>
        <v>91.044776119403</v>
      </c>
      <c r="F10" s="4">
        <f t="shared" si="1"/>
        <v>8.95522388059702</v>
      </c>
    </row>
    <row r="11" ht="15" spans="1:6">
      <c r="A11" s="4" t="s">
        <v>15</v>
      </c>
      <c r="B11" s="4">
        <v>9</v>
      </c>
      <c r="C11" s="4">
        <v>4</v>
      </c>
      <c r="D11" s="4">
        <v>13</v>
      </c>
      <c r="E11" s="4">
        <f t="shared" si="0"/>
        <v>69.2307692307692</v>
      </c>
      <c r="F11" s="4">
        <f t="shared" si="1"/>
        <v>30.7692307692308</v>
      </c>
    </row>
    <row r="12" ht="15" spans="1:6">
      <c r="A12" s="4" t="s">
        <v>16</v>
      </c>
      <c r="B12" s="4">
        <v>10</v>
      </c>
      <c r="C12" s="4">
        <v>1</v>
      </c>
      <c r="D12" s="4">
        <v>11</v>
      </c>
      <c r="E12" s="4">
        <f t="shared" si="0"/>
        <v>90.9090909090909</v>
      </c>
      <c r="F12" s="4">
        <f t="shared" si="1"/>
        <v>9.09090909090909</v>
      </c>
    </row>
    <row r="13" ht="15" spans="1:6">
      <c r="A13" s="4" t="s">
        <v>17</v>
      </c>
      <c r="B13" s="4">
        <v>4</v>
      </c>
      <c r="C13" s="4">
        <v>2</v>
      </c>
      <c r="D13" s="4">
        <v>6</v>
      </c>
      <c r="E13" s="4">
        <f t="shared" si="0"/>
        <v>66.6666666666667</v>
      </c>
      <c r="F13" s="4">
        <f t="shared" si="1"/>
        <v>33.3333333333333</v>
      </c>
    </row>
    <row r="14" ht="15" spans="1:6">
      <c r="A14" s="4" t="s">
        <v>18</v>
      </c>
      <c r="B14" s="4">
        <v>2</v>
      </c>
      <c r="C14" s="4">
        <v>1</v>
      </c>
      <c r="D14" s="4">
        <v>3</v>
      </c>
      <c r="E14" s="4">
        <f t="shared" si="0"/>
        <v>66.6666666666667</v>
      </c>
      <c r="F14" s="4">
        <f t="shared" si="1"/>
        <v>33.3333333333333</v>
      </c>
    </row>
    <row r="15" ht="15" spans="1:6">
      <c r="A15" s="4" t="s">
        <v>19</v>
      </c>
      <c r="B15" s="4">
        <v>2</v>
      </c>
      <c r="C15" s="4">
        <v>0</v>
      </c>
      <c r="D15" s="4">
        <v>2</v>
      </c>
      <c r="E15" s="4">
        <f t="shared" si="0"/>
        <v>100</v>
      </c>
      <c r="F15" s="4">
        <f t="shared" si="1"/>
        <v>0</v>
      </c>
    </row>
    <row r="16" ht="15" spans="1:6">
      <c r="A16" s="4" t="s">
        <v>20</v>
      </c>
      <c r="B16" s="4">
        <v>1</v>
      </c>
      <c r="C16" s="4">
        <v>0</v>
      </c>
      <c r="D16" s="4">
        <v>1</v>
      </c>
      <c r="E16" s="4">
        <f t="shared" si="0"/>
        <v>100</v>
      </c>
      <c r="F16" s="4">
        <f t="shared" si="1"/>
        <v>0</v>
      </c>
    </row>
    <row r="17" ht="15" spans="1:6">
      <c r="A17" s="4" t="s">
        <v>21</v>
      </c>
      <c r="B17" s="4">
        <v>1</v>
      </c>
      <c r="C17" s="4">
        <v>0</v>
      </c>
      <c r="D17" s="4">
        <v>1</v>
      </c>
      <c r="E17" s="4">
        <f t="shared" si="0"/>
        <v>100</v>
      </c>
      <c r="F17" s="4">
        <f t="shared" si="1"/>
        <v>0</v>
      </c>
    </row>
    <row r="18" ht="15" spans="1:6">
      <c r="A18" s="4" t="s">
        <v>22</v>
      </c>
      <c r="B18" s="4">
        <v>1</v>
      </c>
      <c r="C18" s="4">
        <v>0</v>
      </c>
      <c r="D18" s="4">
        <v>1</v>
      </c>
      <c r="E18" s="4">
        <f t="shared" si="0"/>
        <v>100</v>
      </c>
      <c r="F18" s="4">
        <f t="shared" si="1"/>
        <v>0</v>
      </c>
    </row>
    <row r="19" ht="15" spans="1:6">
      <c r="A19" s="4" t="s">
        <v>23</v>
      </c>
      <c r="B19" s="4">
        <f>SUM(B3:B18)</f>
        <v>17068</v>
      </c>
      <c r="C19" s="4">
        <f>SUM(C3:C18)</f>
        <v>1190</v>
      </c>
      <c r="D19" s="4">
        <f>SUM(D3:D18)</f>
        <v>18258</v>
      </c>
      <c r="E19" s="4">
        <f t="shared" ref="E3:E19" si="2">100*B19/D19</f>
        <v>93.4823091247672</v>
      </c>
      <c r="F19" s="4">
        <f t="shared" ref="F3:F19" si="3">100-E19</f>
        <v>6.51769087523277</v>
      </c>
    </row>
  </sheetData>
  <sortState ref="A3:F18">
    <sortCondition ref="D3:D18" descending="1"/>
  </sortState>
  <mergeCells count="1">
    <mergeCell ref="A1:F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on blood-derived tissue samp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xu Zhu</dc:creator>
  <cp:lastModifiedBy>任玉洁</cp:lastModifiedBy>
  <dcterms:created xsi:type="dcterms:W3CDTF">2026-02-06T02:30:00Z</dcterms:created>
  <dcterms:modified xsi:type="dcterms:W3CDTF">2026-02-13T02:00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39CCD797BC64520BFB18FF0ADF4E35F_12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0</vt:i4>
  </property>
</Properties>
</file>